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450FDC90-4CB5-457C-B68F-2C22DA6A74A9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2</definedName>
  </definedNames>
  <calcPr calcId="179021"/>
</workbook>
</file>

<file path=xl/sharedStrings.xml><?xml version="1.0" encoding="utf-8"?>
<sst xmlns="http://schemas.openxmlformats.org/spreadsheetml/2006/main" count="469" uniqueCount="468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Normal weight (18.5-24.9)</t>
    <phoneticPr fontId="3" type="noConversion"/>
  </si>
  <si>
    <t>Overweight (25.0-29.9)</t>
  </si>
  <si>
    <t>AAPC</t>
    <phoneticPr fontId="1" type="noConversion"/>
  </si>
  <si>
    <t>9.58(4.07, 15.08)</t>
  </si>
  <si>
    <t>10.55(7.29, 13.80)</t>
  </si>
  <si>
    <t>13.97(9.92, 18.02)</t>
  </si>
  <si>
    <t>13.13(8.16, 18.09)</t>
  </si>
  <si>
    <t>15.27(11.41, 19.12)</t>
  </si>
  <si>
    <t>15.57(11.98, 19.16)</t>
  </si>
  <si>
    <t>12.45(8.57, 16.33)</t>
  </si>
  <si>
    <t>12.94(9.51, 16.38)</t>
  </si>
  <si>
    <t>10.73(7.13, 14.34)</t>
  </si>
  <si>
    <t>9.65(6.83, 12.47)</t>
  </si>
  <si>
    <t>12.34(10.99, 13.70)</t>
  </si>
  <si>
    <t>5.18(3.79, 6.57)</t>
  </si>
  <si>
    <t>6.37(-0.62, 13.37)</t>
  </si>
  <si>
    <t>3.57(0.27, 6.87)</t>
  </si>
  <si>
    <t>6.72(3.39, 10.04)</t>
  </si>
  <si>
    <t>4.36(1.68, 7.03)</t>
  </si>
  <si>
    <t>2.79(-0.46, 6.05)</t>
  </si>
  <si>
    <t>8.92(2.34, 15.50)</t>
  </si>
  <si>
    <t>3.03(-0.05, 6.11)</t>
  </si>
  <si>
    <t>5.14(-0.05, 10.32)</t>
  </si>
  <si>
    <t>7.10(3.45, 10.75)</t>
  </si>
  <si>
    <t>3.36(0.61, 6.12)</t>
  </si>
  <si>
    <t>13.67(11.79, 15.55)</t>
  </si>
  <si>
    <t>9.73(4.22, 15.23)</t>
  </si>
  <si>
    <t>13.14(7.02, 19.26)</t>
  </si>
  <si>
    <t>16.46(9.96, 22.96)</t>
  </si>
  <si>
    <t>17.84(10.32, 25.36)</t>
  </si>
  <si>
    <t>17.93(10.96, 24.90)</t>
  </si>
  <si>
    <t>12.68(8.91, 16.46)</t>
  </si>
  <si>
    <t>16.09(8.01, 24.16)</t>
  </si>
  <si>
    <t>12.50(6.33, 18.68)</t>
  </si>
  <si>
    <t>8.47(4.36, 12.59)</t>
  </si>
  <si>
    <t>12.74(8.77, 16.71)</t>
  </si>
  <si>
    <t>16.72(14.63, 18.82)</t>
  </si>
  <si>
    <t>13.83(6.07, 21.59)</t>
  </si>
  <si>
    <t>13.88(9.57, 18.18)</t>
  </si>
  <si>
    <t>17.99(9.76, 26.23)</t>
  </si>
  <si>
    <t>14.19(7.83, 20.54)</t>
  </si>
  <si>
    <t>22.24(15.69, 28.79)</t>
  </si>
  <si>
    <t>24.88(19.02, 30.74)</t>
  </si>
  <si>
    <t>14.51(11.22, 17.81)</t>
  </si>
  <si>
    <t>20.18(14.92, 25.45)</t>
  </si>
  <si>
    <t>16.84(8.02, 25.66)</t>
  </si>
  <si>
    <t>10.27(5.25, 15.30)</t>
  </si>
  <si>
    <t>14.70(13.07, 16.33)</t>
  </si>
  <si>
    <t>12.33(4.97, 19.68)</t>
  </si>
  <si>
    <t>13.64(10.28, 17.01)</t>
  </si>
  <si>
    <t>13.74(8.44, 19.04)</t>
  </si>
  <si>
    <t>16.67(11.13, 22.21)</t>
  </si>
  <si>
    <t>19.60(12.61, 26.59)</t>
  </si>
  <si>
    <t>18.45(14.04, 22.86)</t>
  </si>
  <si>
    <t>14.80(10.37, 19.23)</t>
  </si>
  <si>
    <t>15.99(10.71, 21.28)</t>
  </si>
  <si>
    <t>10.54(6.67, 14.41)</t>
  </si>
  <si>
    <t>11.98(7.79, 16.17)</t>
  </si>
  <si>
    <t>9.93(8.54, 11.32)</t>
  </si>
  <si>
    <t>6.19(1.51, 10.86)</t>
  </si>
  <si>
    <t>7.28(3.58, 10.99)</t>
  </si>
  <si>
    <t>14.19(10.04, 18.35)</t>
  </si>
  <si>
    <t>9.58(4.09, 15.06)</t>
  </si>
  <si>
    <t>10.53(7.70, 13.35)</t>
  </si>
  <si>
    <t>12.84(8.33, 17.34)</t>
  </si>
  <si>
    <t>10.03(4.85, 15.21)</t>
  </si>
  <si>
    <t>9.75(6.53, 12.97)</t>
  </si>
  <si>
    <t>10.92(5.92, 15.92)</t>
  </si>
  <si>
    <t>7.42(3.78, 11.06)</t>
  </si>
  <si>
    <t>12.69(11.15, 14.23)</t>
  </si>
  <si>
    <t>10.73(4.93, 16.53)</t>
  </si>
  <si>
    <t>11.52(7.68, 15.35)</t>
  </si>
  <si>
    <t>14.94(10.13, 19.75)</t>
  </si>
  <si>
    <t>13.43(7.58, 19.28)</t>
  </si>
  <si>
    <t>15.65(10.94, 20.36)</t>
  </si>
  <si>
    <t>15.03(10.93, 19.13)</t>
  </si>
  <si>
    <t>11.72(6.57, 16.86)</t>
  </si>
  <si>
    <t>13.82(8.87, 18.76)</t>
  </si>
  <si>
    <t>10.69(5.72, 15.67)</t>
  </si>
  <si>
    <t>9.47(5.35, 13.59)</t>
  </si>
  <si>
    <t>20.18(17.76, 22.61)</t>
  </si>
  <si>
    <t>14.58(5.76, 23.40)</t>
  </si>
  <si>
    <t>13.17(7.12, 19.22)</t>
  </si>
  <si>
    <t>12.83(3.84, 21.81)</t>
  </si>
  <si>
    <t>22.92(16.16, 29.68)</t>
  </si>
  <si>
    <t>24.74(14.36, 35.12)</t>
  </si>
  <si>
    <t>29.11(20.65, 37.56)</t>
  </si>
  <si>
    <t>25.25(17.01, 33.49)</t>
  </si>
  <si>
    <t>19.52(12.85, 26.19)</t>
  </si>
  <si>
    <t>15.23(9.83, 20.64)</t>
  </si>
  <si>
    <t>18.43(12.27, 24.58)</t>
  </si>
  <si>
    <t>4.82(3.57, 6.08)</t>
  </si>
  <si>
    <t>2.75(-0.11, 5.61)</t>
  </si>
  <si>
    <t>0.78(-0.19, 1.76)</t>
  </si>
  <si>
    <t>5.72(1.24, 10.20)</t>
  </si>
  <si>
    <t>1.36(-0.04, 2.76)</t>
  </si>
  <si>
    <t>7.33(2.48, 12.18)</t>
  </si>
  <si>
    <t>6.36(3.44, 9.28)</t>
  </si>
  <si>
    <t>4.60(1.65, 7.56)</t>
  </si>
  <si>
    <t>3.51(1.85, 5.17)</t>
  </si>
  <si>
    <t>7.19(3.60, 10.78)</t>
  </si>
  <si>
    <t>5.28(0.67, 9.90)</t>
  </si>
  <si>
    <t>8.63(6.14, 11.13)</t>
  </si>
  <si>
    <t>6.12(-1.58, 13.82)</t>
  </si>
  <si>
    <t>7.63(1.27, 14.00)</t>
  </si>
  <si>
    <t>2.63(-0.53, 5.79)</t>
  </si>
  <si>
    <t>13.32(-11.23, 37.87)</t>
  </si>
  <si>
    <t>6.05(2.07, 10.03)</t>
  </si>
  <si>
    <t>6.03(0.68, 11.38)</t>
  </si>
  <si>
    <t>11.88(4.28, 19.47)</t>
  </si>
  <si>
    <t>7.04(-0.68, 14.76)</t>
  </si>
  <si>
    <t>12.14(5.99, 18.30)</t>
  </si>
  <si>
    <t>9.85(6.74, 12.96)</t>
  </si>
  <si>
    <t>9.34(5.95, 12.74)</t>
  </si>
  <si>
    <t>0.00(0.00, 0.00)</t>
  </si>
  <si>
    <t>6.40(-6.04, 18.84)</t>
  </si>
  <si>
    <t>16.17(1.60, 30.75)</t>
  </si>
  <si>
    <t>6.00(-5.01, 17.01)</t>
  </si>
  <si>
    <t>11.02(-10.24, 32.28)</t>
  </si>
  <si>
    <t>22.16(0.07, 44.26)</t>
  </si>
  <si>
    <t>8.57(1.93, 15.21)</t>
  </si>
  <si>
    <t>8.32(0.59, 16.05)</t>
  </si>
  <si>
    <t>8.99(0.29, 17.68)</t>
  </si>
  <si>
    <t>7.60(3.50, 11.71)</t>
  </si>
  <si>
    <t>11.99(10.42, 13.56)</t>
  </si>
  <si>
    <t>6.90(2.03, 11.78)</t>
  </si>
  <si>
    <t>10.11(6.75, 13.46)</t>
  </si>
  <si>
    <t>15.91(9.50, 22.32)</t>
  </si>
  <si>
    <t>18.03(10.39, 25.67)</t>
  </si>
  <si>
    <t>11.68(7.11, 16.25)</t>
  </si>
  <si>
    <t>15.42(11.89, 18.95)</t>
  </si>
  <si>
    <t>12.21(5.69, 18.73)</t>
  </si>
  <si>
    <t>11.15(7.08, 15.23)</t>
  </si>
  <si>
    <t>10.11(6.72, 13.51)</t>
  </si>
  <si>
    <t>9.39(5.33, 13.45)</t>
  </si>
  <si>
    <t>12.49(11.00, 13.98)</t>
  </si>
  <si>
    <t>9.29(2.88, 15.70)</t>
  </si>
  <si>
    <t>10.85(5.56, 16.13)</t>
  </si>
  <si>
    <t>12.83(8.75, 16.91)</t>
  </si>
  <si>
    <t>10.71(6.16, 15.27)</t>
  </si>
  <si>
    <t>17.56(11.62, 23.50)</t>
  </si>
  <si>
    <t>15.81(11.76, 19.85)</t>
  </si>
  <si>
    <t>12.62(9.45, 15.80)</t>
  </si>
  <si>
    <t>14.10(9.51, 18.68)</t>
  </si>
  <si>
    <t>11.16(6.27, 16.04)</t>
  </si>
  <si>
    <t>9.85(6.42, 13.28)</t>
  </si>
  <si>
    <t>11.80(9.83, 13.77)</t>
  </si>
  <si>
    <t>9.57(2.41, 16.73)</t>
  </si>
  <si>
    <t>8.72(3.42, 14.02)</t>
  </si>
  <si>
    <t>11.71(5.92, 17.51)</t>
  </si>
  <si>
    <t>8.92(3.67, 14.18)</t>
  </si>
  <si>
    <t>13.03(7.43, 18.62)</t>
  </si>
  <si>
    <t>19.22(11.46, 26.99)</t>
  </si>
  <si>
    <t>12.31(5.42, 19.19)</t>
  </si>
  <si>
    <t>13.56(8.26, 18.85)</t>
  </si>
  <si>
    <t>11.31(6.59, 16.04)</t>
  </si>
  <si>
    <t>7.30(2.81, 11.79)</t>
  </si>
  <si>
    <t>12.41(10.32, 14.49)</t>
  </si>
  <si>
    <t>10.70(3.37, 18.02)</t>
  </si>
  <si>
    <t>8.18(4.94, 11.43)</t>
  </si>
  <si>
    <t>17.09(8.69, 25.50)</t>
  </si>
  <si>
    <t>14.25(6.11, 22.38)</t>
  </si>
  <si>
    <t>15.66(10.70, 20.61)</t>
  </si>
  <si>
    <t>14.05(7.67, 20.43)</t>
  </si>
  <si>
    <t>13.02(6.95, 19.08)</t>
  </si>
  <si>
    <t>14.40(9.21, 19.60)</t>
  </si>
  <si>
    <t>13.39(6.24, 20.54)</t>
  </si>
  <si>
    <t>6.16(1.25, 11.07)</t>
  </si>
  <si>
    <t>12.87(10.96, 14.77)</t>
  </si>
  <si>
    <t>8.29(1.35, 15.24)</t>
  </si>
  <si>
    <t>15.99(7.12, 24.85)</t>
  </si>
  <si>
    <t>14.56(8.66, 20.45)</t>
  </si>
  <si>
    <t>15.31(7.41, 23.21)</t>
  </si>
  <si>
    <t>19.67(14.16, 25.18)</t>
  </si>
  <si>
    <t>11.71(6.50, 16.93)</t>
  </si>
  <si>
    <t>9.14(4.89, 13.38)</t>
  </si>
  <si>
    <t>12.16(5.96, 18.36)</t>
  </si>
  <si>
    <t>8.63(3.83, 13.44)</t>
  </si>
  <si>
    <t>14.77(10.35, 19.18)</t>
  </si>
  <si>
    <t>12.06(9.40, 14.71)</t>
  </si>
  <si>
    <t>10.29(-2.96, 23.55)</t>
  </si>
  <si>
    <t>8.77(2.28, 15.27)</t>
  </si>
  <si>
    <t>10.18(3.05, 17.31)</t>
  </si>
  <si>
    <t>11.96(4.72, 19.21)</t>
  </si>
  <si>
    <t>12.01(3.33, 20.69)</t>
  </si>
  <si>
    <t>19.83(11.43, 28.23)</t>
  </si>
  <si>
    <t>16.29(6.03, 26.56)</t>
  </si>
  <si>
    <t>12.28(4.57, 19.99)</t>
  </si>
  <si>
    <t>10.69(4.55, 16.82)</t>
  </si>
  <si>
    <t>9.22(1.93, 16.51)</t>
  </si>
  <si>
    <t>6.04(3.88, 8.21)</t>
  </si>
  <si>
    <t>3.95(-3.49, 11.39)</t>
  </si>
  <si>
    <t>2.66(-2.69, 8.00)</t>
  </si>
  <si>
    <t>13.90(2.11, 25.68)</t>
  </si>
  <si>
    <t>0.68(-0.27, 1.62)</t>
  </si>
  <si>
    <t>3.96(-1.83, 9.75)</t>
  </si>
  <si>
    <t>6.03(0.72, 11.34)</t>
  </si>
  <si>
    <t>6.24(0.68, 11.81)</t>
  </si>
  <si>
    <t>11.04(3.16, 18.92)</t>
  </si>
  <si>
    <t>5.62(0.34, 10.89)</t>
  </si>
  <si>
    <t>4.10(-0.03, 8.23)</t>
  </si>
  <si>
    <t>13.33(12.02, 14.64)</t>
  </si>
  <si>
    <t>10.53(4.75, 16.30)</t>
  </si>
  <si>
    <t>11.36(7.84, 14.89)</t>
  </si>
  <si>
    <t>14.14(10.61, 17.67)</t>
  </si>
  <si>
    <t>15.09(9.50, 20.68)</t>
  </si>
  <si>
    <t>17.06(13.11, 21.02)</t>
  </si>
  <si>
    <t>17.56(13.34, 21.77)</t>
  </si>
  <si>
    <t>13.67(9.07, 18.27)</t>
  </si>
  <si>
    <t>13.25(10.02, 16.47)</t>
  </si>
  <si>
    <t>11.44(7.48, 15.39)</t>
  </si>
  <si>
    <t>10.31(7.38, 13.23)</t>
  </si>
  <si>
    <t>9.43(7.54, 11.31)</t>
  </si>
  <si>
    <t>2.51(-0.07, 5.09)</t>
  </si>
  <si>
    <t>7.51(2.20, 12.81)</t>
  </si>
  <si>
    <t>8.13(2.28, 13.97)</t>
  </si>
  <si>
    <t>15.14(2.01, 28.27)</t>
  </si>
  <si>
    <t>10.35(5.30, 15.40)</t>
  </si>
  <si>
    <t>13.82(8.78, 18.87)</t>
  </si>
  <si>
    <t>6.69(2.54, 10.84)</t>
  </si>
  <si>
    <t>12.08(6.26, 17.90)</t>
  </si>
  <si>
    <t>8.32(3.70, 12.93)</t>
  </si>
  <si>
    <t>8.19(3.41, 12.97)</t>
  </si>
  <si>
    <t>11.47(9.80, 13.14)</t>
  </si>
  <si>
    <t>2.96(-0.14, 6.06)</t>
  </si>
  <si>
    <t>5.09(1.51, 8.67)</t>
  </si>
  <si>
    <t>11.75(5.87, 17.64)</t>
  </si>
  <si>
    <t>14.90(8.19, 21.61)</t>
  </si>
  <si>
    <t>13.25(6.89, 19.61)</t>
  </si>
  <si>
    <t>18.14(12.43, 23.84)</t>
  </si>
  <si>
    <t>12.94(8.42, 17.46)</t>
  </si>
  <si>
    <t>11.28(8.57, 13.99)</t>
  </si>
  <si>
    <t>12.20(6.07, 18.32)</t>
  </si>
  <si>
    <t>9.70(4.71, 14.68)</t>
  </si>
  <si>
    <t>13.55(11.46, 15.65)</t>
  </si>
  <si>
    <t>12.65(5.00, 20.31)</t>
  </si>
  <si>
    <t>19.96(13.78, 26.13)</t>
  </si>
  <si>
    <t>17.95(9.49, 26.40)</t>
  </si>
  <si>
    <t>13.05(5.21, 20.88)</t>
  </si>
  <si>
    <t>17.92(11.51, 24.34)</t>
  </si>
  <si>
    <t>17.47(9.74, 25.20)</t>
  </si>
  <si>
    <t>12.12(5.60, 18.64)</t>
  </si>
  <si>
    <t>12.49(7.82, 17.17)</t>
  </si>
  <si>
    <t>11.03(5.19, 16.87)</t>
  </si>
  <si>
    <t>5.16(3.35, 6.98)</t>
  </si>
  <si>
    <t>13.27(11.00, 15.55)</t>
  </si>
  <si>
    <t>12.60(3.58, 21.61)</t>
  </si>
  <si>
    <t>9.86(3.14, 16.58)</t>
  </si>
  <si>
    <t>14.97(7.64, 22.30)</t>
  </si>
  <si>
    <t>11.62(5.23, 18.01)</t>
  </si>
  <si>
    <t>17.53(11.91, 23.14)</t>
  </si>
  <si>
    <t>14.09(7.40, 20.79)</t>
  </si>
  <si>
    <t>15.81(7.71, 23.92)</t>
  </si>
  <si>
    <t>14.15(5.54, 22.76)</t>
  </si>
  <si>
    <t>9.16(2.90, 15.43)</t>
  </si>
  <si>
    <t>13.65(6.22, 21.08)</t>
  </si>
  <si>
    <t>16.56(14.25, 18.88)</t>
  </si>
  <si>
    <t>11.87(3.68, 20.05)</t>
  </si>
  <si>
    <t>16.83(12.38, 21.29)</t>
  </si>
  <si>
    <t>18.62(13.39, 23.84)</t>
  </si>
  <si>
    <t>18.89(10.22, 27.57)</t>
  </si>
  <si>
    <t>21.73(13.71, 29.74)</t>
  </si>
  <si>
    <t>20.39(13.92, 26.86)</t>
  </si>
  <si>
    <t>13.21(8.50, 17.93)</t>
  </si>
  <si>
    <t>17.85(9.53, 26.18)</t>
  </si>
  <si>
    <t>11.50(4.70, 18.30)</t>
  </si>
  <si>
    <t>9.95(2.13, 17.77)</t>
  </si>
  <si>
    <t>11.05(9.67, 12.44)</t>
  </si>
  <si>
    <t>8.48(3.34, 13.63)</t>
  </si>
  <si>
    <t>7.53(3.37, 11.69)</t>
  </si>
  <si>
    <t>12.21(6.38, 18.04)</t>
  </si>
  <si>
    <t>10.78(4.69, 16.88)</t>
  </si>
  <si>
    <t>13.12(8.51, 17.72)</t>
  </si>
  <si>
    <t>14.22(10.94, 17.50)</t>
  </si>
  <si>
    <t>12.62(7.41, 17.82)</t>
  </si>
  <si>
    <t>11.13(7.69, 14.57)</t>
  </si>
  <si>
    <t>10.44(6.19, 14.68)</t>
  </si>
  <si>
    <t>9.79(6.85, 12.73)</t>
  </si>
  <si>
    <t>12.76(11.13, 14.38)</t>
  </si>
  <si>
    <t>10.61(4.16, 17.06)</t>
  </si>
  <si>
    <t>11.93(7.45, 16.42)</t>
  </si>
  <si>
    <t>15.84(12.06, 19.61)</t>
  </si>
  <si>
    <t>14.92(8.46, 21.38)</t>
  </si>
  <si>
    <t>15.03(8.95, 21.11)</t>
  </si>
  <si>
    <t>14.97(9.68, 20.26)</t>
  </si>
  <si>
    <t>12.45(7.78, 17.11)</t>
  </si>
  <si>
    <t>10.51(5.37, 15.65)</t>
  </si>
  <si>
    <t>8.97(5.05, 12.88)</t>
  </si>
  <si>
    <t>12.74(8.10, 17.37)</t>
  </si>
  <si>
    <t>13.47(11.57, 15.37)</t>
  </si>
  <si>
    <t>12.52(4.98, 20.06)</t>
  </si>
  <si>
    <t>12.04(4.39, 19.70)</t>
  </si>
  <si>
    <t>10.00(6.08, 13.92)</t>
  </si>
  <si>
    <t>11.49(4.15, 18.82)</t>
  </si>
  <si>
    <t>18.71(12.78, 24.65)</t>
  </si>
  <si>
    <t>17.17(13.14, 21.20)</t>
  </si>
  <si>
    <t>11.76(7.23, 16.29)</t>
  </si>
  <si>
    <t>19.29(13.45, 25.13)</t>
  </si>
  <si>
    <t>14.39(7.15, 21.62)</t>
  </si>
  <si>
    <t>7.87(4.17, 11.58)</t>
  </si>
  <si>
    <t>9.45(7.38, 11.52)</t>
  </si>
  <si>
    <t>2.49(-0.27, 5.25)</t>
  </si>
  <si>
    <t>5.96(3.19, 8.74)</t>
  </si>
  <si>
    <t>15.87(4.74, 27.00)</t>
  </si>
  <si>
    <t>11.82(4.25, 19.38)</t>
  </si>
  <si>
    <t>9.85(6.03, 13.67)</t>
  </si>
  <si>
    <t>14.47(5.48, 23.47)</t>
  </si>
  <si>
    <t>13.45(5.80, 21.09)</t>
  </si>
  <si>
    <t>9.12(2.55, 15.70)</t>
  </si>
  <si>
    <t>7.55(2.36, 12.73)</t>
  </si>
  <si>
    <t>4.23(0.95, 7.51)</t>
  </si>
  <si>
    <t>12.39(10.99, 13.79)</t>
  </si>
  <si>
    <t>8.81(2.65, 14.98)</t>
  </si>
  <si>
    <t>9.59(6.72, 12.45)</t>
  </si>
  <si>
    <t>11.46(5.71, 17.22)</t>
  </si>
  <si>
    <t>14.51(7.92, 21.10)</t>
  </si>
  <si>
    <t>15.63(10.30, 20.96)</t>
  </si>
  <si>
    <t>16.25(12.31, 20.18)</t>
  </si>
  <si>
    <t>13.55(9.96, 17.15)</t>
  </si>
  <si>
    <t>13.96(9.43, 18.48)</t>
  </si>
  <si>
    <t>8.68(6.32, 11.05)</t>
  </si>
  <si>
    <t>10.33(6.97, 13.68)</t>
  </si>
  <si>
    <t>10.34(7.74, 12.94)</t>
  </si>
  <si>
    <t>10.06(2.60, 17.51)</t>
  </si>
  <si>
    <t>9.76(4.08, 15.44)</t>
  </si>
  <si>
    <t>11.38(2.74, 20.01)</t>
  </si>
  <si>
    <t>10.49(4.48, 16.50)</t>
  </si>
  <si>
    <t>7.02(-0.56, 14.60)</t>
  </si>
  <si>
    <t>16.19(5.48, 26.91)</t>
  </si>
  <si>
    <t>7.47(0.88, 14.06)</t>
  </si>
  <si>
    <t>5.67(1.22, 10.11)</t>
  </si>
  <si>
    <t>12.53(2.34, 22.72)</t>
  </si>
  <si>
    <t>11.27(1.19, 21.34)</t>
  </si>
  <si>
    <t>13.24(11.30, 15.17)</t>
  </si>
  <si>
    <t>10.58(1.62, 19.53)</t>
  </si>
  <si>
    <t>12.39(7.16, 17.61)</t>
  </si>
  <si>
    <t>17.09(11.89, 22.29)</t>
  </si>
  <si>
    <t>13.42(6.41, 20.43)</t>
  </si>
  <si>
    <t>16.80(12.98, 20.63)</t>
  </si>
  <si>
    <t>14.04(7.65, 20.43)</t>
  </si>
  <si>
    <t>12.27(5.42, 19.12)</t>
  </si>
  <si>
    <t>13.49(8.21, 18.77)</t>
  </si>
  <si>
    <t>13.95(5.51, 22.40)</t>
  </si>
  <si>
    <t>7.65(4.86, 10.44)</t>
  </si>
  <si>
    <t>10.87(7.46, 14.28)</t>
  </si>
  <si>
    <t>3.64(-0.74, 8.02)</t>
  </si>
  <si>
    <t>12.11(1.14, 23.09)</t>
  </si>
  <si>
    <t>11.32(-0.38, 23.02)</t>
  </si>
  <si>
    <t>20.30(1.14, 39.46)</t>
  </si>
  <si>
    <t>13.99(4.26, 23.72)</t>
  </si>
  <si>
    <t>12.01(0.77, 23.24)</t>
  </si>
  <si>
    <t>11.42(-3.78, 26.63)</t>
  </si>
  <si>
    <t>13.44(3.27, 23.62)</t>
  </si>
  <si>
    <t>8.41(2.29, 14.53)</t>
  </si>
  <si>
    <t>7.32(2.56, 12.08)</t>
  </si>
  <si>
    <t>12.24(10.14, 14.34)</t>
  </si>
  <si>
    <t>13.05(1.61, 24.50)</t>
  </si>
  <si>
    <t>8.61(5.36, 11.86)</t>
  </si>
  <si>
    <t>14.38(6.98, 21.78)</t>
  </si>
  <si>
    <t>11.08(4.20, 17.96)</t>
  </si>
  <si>
    <t>15.89(10.98, 20.79)</t>
  </si>
  <si>
    <t>13.76(7.78, 19.74)</t>
  </si>
  <si>
    <t>9.13(2.47, 15.79)</t>
  </si>
  <si>
    <t>13.06(8.51, 17.60)</t>
  </si>
  <si>
    <t>11.94(4.66, 19.22)</t>
  </si>
  <si>
    <t>11.64(4.29, 18.98)</t>
  </si>
  <si>
    <t>12.64(11.23, 14.06)</t>
  </si>
  <si>
    <t>9.16(4.38, 13.95)</t>
  </si>
  <si>
    <t>12.31(6.89, 17.73)</t>
  </si>
  <si>
    <t>14.19(10.85, 17.54)</t>
  </si>
  <si>
    <t>13.01(7.67, 18.35)</t>
  </si>
  <si>
    <t>15.18(10.19, 20.17)</t>
  </si>
  <si>
    <t>16.85(12.56, 21.14)</t>
  </si>
  <si>
    <t>14.05(10.58, 17.53)</t>
  </si>
  <si>
    <t>12.94(7.46, 18.42)</t>
  </si>
  <si>
    <t>10.06(6.51, 13.61)</t>
  </si>
  <si>
    <t>9.17(5.66, 12.69)</t>
  </si>
  <si>
    <t>-0.031(-4.953, 5.147)</t>
  </si>
  <si>
    <t>-1.227(-4.1, 1.732)</t>
  </si>
  <si>
    <t>0.378(-4.022, 4.98)</t>
  </si>
  <si>
    <t>-0.562(-3.256, 2.206)</t>
  </si>
  <si>
    <t>-0.828(-4.303, 2.774)</t>
  </si>
  <si>
    <t>4.176(-3.964, 13.007)</t>
  </si>
  <si>
    <t>0.246(-3.77, 4.43)</t>
  </si>
  <si>
    <t>-0.731(-3.168, 1.767)</t>
  </si>
  <si>
    <t>3.765(-0.083, 7.761)</t>
  </si>
  <si>
    <t>-3.964(-9.048, 1.404)</t>
  </si>
  <si>
    <t>-0.847(-4.437, 2.877)</t>
  </si>
  <si>
    <t>-0.424(-3.481, 2.729)</t>
  </si>
  <si>
    <t>0.698(-3.924, 5.543)</t>
  </si>
  <si>
    <t>0.901(-3.206, 5.183)</t>
  </si>
  <si>
    <t>0.464(-3.636, 4.738)</t>
  </si>
  <si>
    <t>-1.136(-4.907, 2.784)</t>
  </si>
  <si>
    <t>0.787(-10.058, 12.939)</t>
  </si>
  <si>
    <t>-0.916(-3.632, 1.877)</t>
  </si>
  <si>
    <t>1.519(-4.286, 7.676)</t>
  </si>
  <si>
    <t>1.062(-4.576, 7.034)</t>
  </si>
  <si>
    <t>-5.694(-9.144, -2.114)</t>
  </si>
  <si>
    <t>-0.02(-3.144, 3.205)</t>
  </si>
  <si>
    <t>-1.236(-4.368, 1.999)</t>
  </si>
  <si>
    <t>-0.126(-2.988, 2.819)</t>
  </si>
  <si>
    <t>0.497(-4.394, 5.638)</t>
  </si>
  <si>
    <t>-1.41(-3.672, 0.906)</t>
  </si>
  <si>
    <t>0.837(-5.99, 8.159)</t>
  </si>
  <si>
    <t>-2.933(-6.036, 0.271)</t>
  </si>
  <si>
    <t>-0.434(-4.057, 3.325)</t>
  </si>
  <si>
    <t>-0.25(-4.181, 3.842)</t>
  </si>
  <si>
    <t>-1.386(-6.464, 3.967)</t>
  </si>
  <si>
    <t>-1.059(-3.927, 1.894)</t>
  </si>
  <si>
    <t>1.026(-2.231, 4.392)</t>
  </si>
  <si>
    <t>-0.797(-3.354, 1.827)</t>
  </si>
  <si>
    <t>P for trend</t>
    <phoneticPr fontId="1" type="noConversion"/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ge (years)</t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) 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15(underweight) participants with BMI less than 18.5  were not showed;  AAPC: average annual rates of change; BMI, body mass index</t>
    </r>
    <phoneticPr fontId="1" type="noConversion"/>
  </si>
  <si>
    <t>sTable 18 Trend in Treatment of Blood Pressure Lowering Medication Among Metabolic Syndrom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49" fontId="4" fillId="0" borderId="0" xfId="0" applyNumberFormat="1" applyFont="1"/>
    <xf numFmtId="49" fontId="4" fillId="0" borderId="2" xfId="0" applyNumberFormat="1" applyFont="1" applyBorder="1"/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" x14ac:dyDescent="0.3"/>
  <cols>
    <col min="1" max="1" width="11.453125" style="2"/>
    <col min="2" max="2" width="23.453125" style="2" customWidth="1"/>
    <col min="3" max="13" width="15.81640625" style="2" customWidth="1"/>
    <col min="14" max="14" width="18.1796875" style="10" customWidth="1"/>
    <col min="15" max="15" width="11.453125" style="11"/>
    <col min="16" max="16384" width="11.453125" style="2"/>
  </cols>
  <sheetData>
    <row r="1" spans="1:15" ht="25.5" customHeight="1" x14ac:dyDescent="0.4">
      <c r="A1" s="16" t="s">
        <v>46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s="8" customFormat="1" ht="28" x14ac:dyDescent="0.35">
      <c r="A2" s="17" t="s">
        <v>15</v>
      </c>
      <c r="B2" s="17"/>
      <c r="C2" s="5" t="s">
        <v>451</v>
      </c>
      <c r="D2" s="5" t="s">
        <v>452</v>
      </c>
      <c r="E2" s="5" t="s">
        <v>453</v>
      </c>
      <c r="F2" s="5" t="s">
        <v>454</v>
      </c>
      <c r="G2" s="5" t="s">
        <v>455</v>
      </c>
      <c r="H2" s="5" t="s">
        <v>456</v>
      </c>
      <c r="I2" s="5" t="s">
        <v>457</v>
      </c>
      <c r="J2" s="5" t="s">
        <v>458</v>
      </c>
      <c r="K2" s="5" t="s">
        <v>459</v>
      </c>
      <c r="L2" s="5" t="s">
        <v>460</v>
      </c>
      <c r="M2" s="5" t="s">
        <v>461</v>
      </c>
      <c r="N2" s="6" t="s">
        <v>41</v>
      </c>
      <c r="O2" s="7" t="s">
        <v>450</v>
      </c>
    </row>
    <row r="3" spans="1:15" x14ac:dyDescent="0.3">
      <c r="A3" s="1" t="s">
        <v>16</v>
      </c>
      <c r="C3" s="4" t="s">
        <v>52</v>
      </c>
      <c r="D3" s="4" t="s">
        <v>42</v>
      </c>
      <c r="E3" s="4" t="s">
        <v>43</v>
      </c>
      <c r="F3" s="4" t="s">
        <v>44</v>
      </c>
      <c r="G3" s="4" t="s">
        <v>45</v>
      </c>
      <c r="H3" s="4" t="s">
        <v>46</v>
      </c>
      <c r="I3" s="4" t="s">
        <v>47</v>
      </c>
      <c r="J3" s="4" t="s">
        <v>48</v>
      </c>
      <c r="K3" s="4" t="s">
        <v>49</v>
      </c>
      <c r="L3" s="4" t="s">
        <v>50</v>
      </c>
      <c r="M3" s="4" t="s">
        <v>51</v>
      </c>
      <c r="N3" s="4" t="s">
        <v>449</v>
      </c>
      <c r="O3" s="9">
        <v>0.5</v>
      </c>
    </row>
    <row r="4" spans="1:15" x14ac:dyDescent="0.3">
      <c r="A4" s="1" t="s">
        <v>462</v>
      </c>
    </row>
    <row r="5" spans="1:15" x14ac:dyDescent="0.3">
      <c r="B5" s="12" t="s">
        <v>17</v>
      </c>
      <c r="C5" s="2" t="s">
        <v>53</v>
      </c>
      <c r="D5" s="2" t="s">
        <v>54</v>
      </c>
      <c r="E5" s="2" t="s">
        <v>55</v>
      </c>
      <c r="F5" s="2" t="s">
        <v>56</v>
      </c>
      <c r="G5" s="2" t="s">
        <v>57</v>
      </c>
      <c r="H5" s="2" t="s">
        <v>58</v>
      </c>
      <c r="I5" s="2" t="s">
        <v>59</v>
      </c>
      <c r="J5" s="2" t="s">
        <v>60</v>
      </c>
      <c r="K5" s="2" t="s">
        <v>61</v>
      </c>
      <c r="L5" s="2" t="s">
        <v>62</v>
      </c>
      <c r="M5" s="2" t="s">
        <v>63</v>
      </c>
      <c r="N5" s="4" t="s">
        <v>416</v>
      </c>
      <c r="O5" s="9">
        <v>0.98899999999999999</v>
      </c>
    </row>
    <row r="6" spans="1:15" x14ac:dyDescent="0.3">
      <c r="B6" s="12" t="s">
        <v>18</v>
      </c>
      <c r="C6" s="2" t="s">
        <v>64</v>
      </c>
      <c r="D6" s="2" t="s">
        <v>65</v>
      </c>
      <c r="E6" s="2" t="s">
        <v>66</v>
      </c>
      <c r="F6" s="2" t="s">
        <v>67</v>
      </c>
      <c r="G6" s="2" t="s">
        <v>68</v>
      </c>
      <c r="H6" s="2" t="s">
        <v>69</v>
      </c>
      <c r="I6" s="2" t="s">
        <v>70</v>
      </c>
      <c r="J6" s="2" t="s">
        <v>71</v>
      </c>
      <c r="K6" s="2" t="s">
        <v>72</v>
      </c>
      <c r="L6" s="2" t="s">
        <v>73</v>
      </c>
      <c r="M6" s="2" t="s">
        <v>74</v>
      </c>
      <c r="N6" s="4" t="s">
        <v>417</v>
      </c>
      <c r="O6" s="9">
        <v>0.36299999999999999</v>
      </c>
    </row>
    <row r="7" spans="1:15" ht="14.5" x14ac:dyDescent="0.35">
      <c r="B7" s="12" t="s">
        <v>464</v>
      </c>
      <c r="C7" s="2" t="s">
        <v>75</v>
      </c>
      <c r="D7" s="2" t="s">
        <v>76</v>
      </c>
      <c r="E7" s="2" t="s">
        <v>77</v>
      </c>
      <c r="F7" s="2" t="s">
        <v>78</v>
      </c>
      <c r="G7" s="2" t="s">
        <v>79</v>
      </c>
      <c r="H7" s="2" t="s">
        <v>80</v>
      </c>
      <c r="I7" s="2" t="s">
        <v>81</v>
      </c>
      <c r="J7" s="2" t="s">
        <v>82</v>
      </c>
      <c r="K7" s="2" t="s">
        <v>83</v>
      </c>
      <c r="L7" s="2" t="s">
        <v>84</v>
      </c>
      <c r="M7" s="2" t="s">
        <v>85</v>
      </c>
      <c r="N7" s="4" t="s">
        <v>418</v>
      </c>
      <c r="O7" s="9">
        <v>0.85099999999999998</v>
      </c>
    </row>
    <row r="8" spans="1:15" x14ac:dyDescent="0.3">
      <c r="A8" s="1" t="s">
        <v>19</v>
      </c>
      <c r="B8" s="12"/>
    </row>
    <row r="9" spans="1:15" x14ac:dyDescent="0.3">
      <c r="B9" s="12" t="s">
        <v>0</v>
      </c>
      <c r="C9" s="2" t="s">
        <v>86</v>
      </c>
      <c r="D9" s="2" t="s">
        <v>87</v>
      </c>
      <c r="E9" s="2" t="s">
        <v>88</v>
      </c>
      <c r="F9" s="2" t="s">
        <v>89</v>
      </c>
      <c r="G9" s="2" t="s">
        <v>90</v>
      </c>
      <c r="H9" s="2" t="s">
        <v>91</v>
      </c>
      <c r="I9" s="2" t="s">
        <v>92</v>
      </c>
      <c r="J9" s="2" t="s">
        <v>93</v>
      </c>
      <c r="K9" s="2" t="s">
        <v>94</v>
      </c>
      <c r="L9" s="2" t="s">
        <v>95</v>
      </c>
      <c r="M9" s="2" t="s">
        <v>96</v>
      </c>
      <c r="N9" s="4" t="s">
        <v>419</v>
      </c>
      <c r="O9" s="9">
        <v>0.64900000000000002</v>
      </c>
    </row>
    <row r="10" spans="1:15" x14ac:dyDescent="0.3">
      <c r="B10" s="12" t="s">
        <v>1</v>
      </c>
      <c r="C10" s="2" t="s">
        <v>97</v>
      </c>
      <c r="D10" s="2" t="s">
        <v>98</v>
      </c>
      <c r="E10" s="2" t="s">
        <v>99</v>
      </c>
      <c r="F10" s="2" t="s">
        <v>100</v>
      </c>
      <c r="G10" s="2" t="s">
        <v>101</v>
      </c>
      <c r="H10" s="2" t="s">
        <v>102</v>
      </c>
      <c r="I10" s="2" t="s">
        <v>103</v>
      </c>
      <c r="J10" s="2" t="s">
        <v>104</v>
      </c>
      <c r="K10" s="2" t="s">
        <v>105</v>
      </c>
      <c r="L10" s="2" t="s">
        <v>106</v>
      </c>
      <c r="M10" s="2" t="s">
        <v>107</v>
      </c>
      <c r="N10" s="4" t="s">
        <v>420</v>
      </c>
      <c r="O10" s="9">
        <v>0.60599999999999998</v>
      </c>
    </row>
    <row r="11" spans="1:15" x14ac:dyDescent="0.3">
      <c r="A11" s="1" t="s">
        <v>20</v>
      </c>
      <c r="B11" s="12"/>
    </row>
    <row r="12" spans="1:15" x14ac:dyDescent="0.3">
      <c r="B12" s="12" t="s">
        <v>2</v>
      </c>
      <c r="C12" s="2" t="s">
        <v>108</v>
      </c>
      <c r="D12" s="2" t="s">
        <v>109</v>
      </c>
      <c r="E12" s="2" t="s">
        <v>110</v>
      </c>
      <c r="F12" s="2" t="s">
        <v>111</v>
      </c>
      <c r="G12" s="2" t="s">
        <v>112</v>
      </c>
      <c r="H12" s="2" t="s">
        <v>113</v>
      </c>
      <c r="I12" s="2" t="s">
        <v>114</v>
      </c>
      <c r="J12" s="2" t="s">
        <v>115</v>
      </c>
      <c r="K12" s="2" t="s">
        <v>116</v>
      </c>
      <c r="L12" s="2" t="s">
        <v>117</v>
      </c>
      <c r="M12" s="2" t="s">
        <v>118</v>
      </c>
      <c r="N12" s="4" t="s">
        <v>421</v>
      </c>
      <c r="O12" s="9">
        <v>0.28000000000000003</v>
      </c>
    </row>
    <row r="13" spans="1:15" x14ac:dyDescent="0.3">
      <c r="B13" s="12" t="s">
        <v>3</v>
      </c>
      <c r="C13" s="2" t="s">
        <v>119</v>
      </c>
      <c r="D13" s="2" t="s">
        <v>120</v>
      </c>
      <c r="E13" s="2" t="s">
        <v>121</v>
      </c>
      <c r="F13" s="2" t="s">
        <v>122</v>
      </c>
      <c r="G13" s="2" t="s">
        <v>123</v>
      </c>
      <c r="H13" s="2" t="s">
        <v>124</v>
      </c>
      <c r="I13" s="2" t="s">
        <v>125</v>
      </c>
      <c r="J13" s="2" t="s">
        <v>126</v>
      </c>
      <c r="K13" s="2" t="s">
        <v>127</v>
      </c>
      <c r="L13" s="2" t="s">
        <v>128</v>
      </c>
      <c r="M13" s="2" t="s">
        <v>129</v>
      </c>
      <c r="N13" s="4" t="s">
        <v>422</v>
      </c>
      <c r="O13" s="9">
        <v>0.89300000000000002</v>
      </c>
    </row>
    <row r="14" spans="1:15" x14ac:dyDescent="0.3">
      <c r="B14" s="12" t="s">
        <v>4</v>
      </c>
      <c r="C14" s="2" t="s">
        <v>130</v>
      </c>
      <c r="D14" s="2" t="s">
        <v>131</v>
      </c>
      <c r="E14" s="2" t="s">
        <v>132</v>
      </c>
      <c r="F14" s="2" t="s">
        <v>133</v>
      </c>
      <c r="G14" s="2" t="s">
        <v>134</v>
      </c>
      <c r="H14" s="2" t="s">
        <v>135</v>
      </c>
      <c r="I14" s="2" t="s">
        <v>136</v>
      </c>
      <c r="J14" s="2" t="s">
        <v>137</v>
      </c>
      <c r="K14" s="2" t="s">
        <v>138</v>
      </c>
      <c r="L14" s="2" t="s">
        <v>139</v>
      </c>
      <c r="M14" s="2" t="s">
        <v>140</v>
      </c>
      <c r="N14" s="4" t="s">
        <v>423</v>
      </c>
      <c r="O14" s="9">
        <v>0.51500000000000001</v>
      </c>
    </row>
    <row r="15" spans="1:15" x14ac:dyDescent="0.3">
      <c r="B15" s="12" t="s">
        <v>5</v>
      </c>
      <c r="C15" s="2" t="s">
        <v>141</v>
      </c>
      <c r="D15" s="2" t="s">
        <v>142</v>
      </c>
      <c r="E15" s="2" t="s">
        <v>143</v>
      </c>
      <c r="F15" s="2" t="s">
        <v>144</v>
      </c>
      <c r="G15" s="2" t="s">
        <v>145</v>
      </c>
      <c r="H15" s="2" t="s">
        <v>146</v>
      </c>
      <c r="I15" s="2" t="s">
        <v>147</v>
      </c>
      <c r="J15" s="2" t="s">
        <v>148</v>
      </c>
      <c r="K15" s="2" t="s">
        <v>149</v>
      </c>
      <c r="L15" s="2" t="s">
        <v>150</v>
      </c>
      <c r="M15" s="2" t="s">
        <v>151</v>
      </c>
      <c r="N15" s="4" t="s">
        <v>424</v>
      </c>
      <c r="O15" s="9">
        <v>5.3999999999999999E-2</v>
      </c>
    </row>
    <row r="16" spans="1:15" x14ac:dyDescent="0.3">
      <c r="B16" s="12" t="s">
        <v>6</v>
      </c>
      <c r="C16" s="2" t="s">
        <v>152</v>
      </c>
      <c r="D16" s="2" t="s">
        <v>153</v>
      </c>
      <c r="E16" s="2" t="s">
        <v>154</v>
      </c>
      <c r="F16" s="2" t="s">
        <v>155</v>
      </c>
      <c r="G16" s="2" t="s">
        <v>156</v>
      </c>
      <c r="H16" s="2" t="s">
        <v>157</v>
      </c>
      <c r="I16" s="2" t="s">
        <v>158</v>
      </c>
      <c r="J16" s="2" t="s">
        <v>159</v>
      </c>
      <c r="K16" s="2" t="s">
        <v>160</v>
      </c>
      <c r="L16" s="2" t="s">
        <v>161</v>
      </c>
      <c r="M16" s="2" t="s">
        <v>162</v>
      </c>
      <c r="N16" s="4" t="s">
        <v>425</v>
      </c>
      <c r="O16" s="9">
        <v>0.122</v>
      </c>
    </row>
    <row r="17" spans="1:15" x14ac:dyDescent="0.3">
      <c r="A17" s="1" t="s">
        <v>21</v>
      </c>
      <c r="B17" s="12"/>
    </row>
    <row r="18" spans="1:15" x14ac:dyDescent="0.3">
      <c r="B18" s="2" t="s">
        <v>22</v>
      </c>
      <c r="C18" s="2" t="s">
        <v>163</v>
      </c>
      <c r="D18" s="2" t="s">
        <v>164</v>
      </c>
      <c r="E18" s="2" t="s">
        <v>165</v>
      </c>
      <c r="F18" s="2" t="s">
        <v>166</v>
      </c>
      <c r="G18" s="2" t="s">
        <v>167</v>
      </c>
      <c r="H18" s="2" t="s">
        <v>168</v>
      </c>
      <c r="I18" s="2" t="s">
        <v>169</v>
      </c>
      <c r="J18" s="2" t="s">
        <v>170</v>
      </c>
      <c r="K18" s="2" t="s">
        <v>171</v>
      </c>
      <c r="L18" s="2" t="s">
        <v>172</v>
      </c>
      <c r="M18" s="2" t="s">
        <v>173</v>
      </c>
      <c r="N18" s="4" t="s">
        <v>426</v>
      </c>
      <c r="O18" s="9">
        <v>0.60899999999999999</v>
      </c>
    </row>
    <row r="19" spans="1:15" x14ac:dyDescent="0.3">
      <c r="B19" s="2" t="s">
        <v>23</v>
      </c>
      <c r="C19" s="2" t="s">
        <v>174</v>
      </c>
      <c r="D19" s="2" t="s">
        <v>175</v>
      </c>
      <c r="E19" s="2" t="s">
        <v>176</v>
      </c>
      <c r="F19" s="2" t="s">
        <v>177</v>
      </c>
      <c r="G19" s="2" t="s">
        <v>178</v>
      </c>
      <c r="H19" s="2" t="s">
        <v>179</v>
      </c>
      <c r="I19" s="2" t="s">
        <v>180</v>
      </c>
      <c r="J19" s="2" t="s">
        <v>181</v>
      </c>
      <c r="K19" s="2" t="s">
        <v>182</v>
      </c>
      <c r="L19" s="2" t="s">
        <v>183</v>
      </c>
      <c r="M19" s="2" t="s">
        <v>184</v>
      </c>
      <c r="N19" s="4" t="s">
        <v>427</v>
      </c>
      <c r="O19" s="9">
        <v>0.76100000000000001</v>
      </c>
    </row>
    <row r="20" spans="1:15" x14ac:dyDescent="0.3">
      <c r="A20" s="1" t="s">
        <v>24</v>
      </c>
      <c r="B20" s="12"/>
    </row>
    <row r="21" spans="1:15" x14ac:dyDescent="0.3">
      <c r="B21" s="12" t="s">
        <v>9</v>
      </c>
      <c r="C21" s="2" t="s">
        <v>185</v>
      </c>
      <c r="D21" s="2" t="s">
        <v>186</v>
      </c>
      <c r="E21" s="2" t="s">
        <v>187</v>
      </c>
      <c r="F21" s="2" t="s">
        <v>188</v>
      </c>
      <c r="G21" s="2" t="s">
        <v>189</v>
      </c>
      <c r="H21" s="2" t="s">
        <v>190</v>
      </c>
      <c r="I21" s="2" t="s">
        <v>191</v>
      </c>
      <c r="J21" s="2" t="s">
        <v>192</v>
      </c>
      <c r="K21" s="2" t="s">
        <v>193</v>
      </c>
      <c r="L21" s="2" t="s">
        <v>194</v>
      </c>
      <c r="M21" s="2" t="s">
        <v>195</v>
      </c>
      <c r="N21" s="4" t="s">
        <v>428</v>
      </c>
      <c r="O21" s="9">
        <v>0.74099999999999999</v>
      </c>
    </row>
    <row r="22" spans="1:15" x14ac:dyDescent="0.3">
      <c r="B22" s="12" t="s">
        <v>10</v>
      </c>
      <c r="C22" s="2" t="s">
        <v>196</v>
      </c>
      <c r="D22" s="2" t="s">
        <v>197</v>
      </c>
      <c r="E22" s="2" t="s">
        <v>198</v>
      </c>
      <c r="F22" s="2" t="s">
        <v>199</v>
      </c>
      <c r="G22" s="2" t="s">
        <v>200</v>
      </c>
      <c r="H22" s="2" t="s">
        <v>201</v>
      </c>
      <c r="I22" s="2" t="s">
        <v>202</v>
      </c>
      <c r="J22" s="2" t="s">
        <v>203</v>
      </c>
      <c r="K22" s="2" t="s">
        <v>204</v>
      </c>
      <c r="L22" s="2" t="s">
        <v>205</v>
      </c>
      <c r="M22" s="2" t="s">
        <v>206</v>
      </c>
      <c r="N22" s="4" t="s">
        <v>429</v>
      </c>
      <c r="O22" s="9">
        <v>0.63200000000000001</v>
      </c>
    </row>
    <row r="23" spans="1:15" x14ac:dyDescent="0.3">
      <c r="B23" s="12" t="s">
        <v>11</v>
      </c>
      <c r="C23" s="2" t="s">
        <v>207</v>
      </c>
      <c r="D23" s="2" t="s">
        <v>208</v>
      </c>
      <c r="E23" s="2" t="s">
        <v>209</v>
      </c>
      <c r="F23" s="2" t="s">
        <v>210</v>
      </c>
      <c r="G23" s="2" t="s">
        <v>211</v>
      </c>
      <c r="H23" s="2" t="s">
        <v>212</v>
      </c>
      <c r="I23" s="2" t="s">
        <v>213</v>
      </c>
      <c r="J23" s="2" t="s">
        <v>214</v>
      </c>
      <c r="K23" s="2" t="s">
        <v>215</v>
      </c>
      <c r="L23" s="2" t="s">
        <v>216</v>
      </c>
      <c r="M23" s="2" t="s">
        <v>217</v>
      </c>
      <c r="N23" s="4" t="s">
        <v>430</v>
      </c>
      <c r="O23" s="9">
        <v>0.80400000000000005</v>
      </c>
    </row>
    <row r="24" spans="1:15" x14ac:dyDescent="0.3">
      <c r="B24" s="12" t="s">
        <v>12</v>
      </c>
      <c r="C24" s="2" t="s">
        <v>218</v>
      </c>
      <c r="D24" s="2" t="s">
        <v>219</v>
      </c>
      <c r="E24" s="2" t="s">
        <v>220</v>
      </c>
      <c r="F24" s="2" t="s">
        <v>221</v>
      </c>
      <c r="G24" s="2" t="s">
        <v>222</v>
      </c>
      <c r="H24" s="2" t="s">
        <v>223</v>
      </c>
      <c r="I24" s="2" t="s">
        <v>224</v>
      </c>
      <c r="J24" s="2" t="s">
        <v>225</v>
      </c>
      <c r="K24" s="2" t="s">
        <v>226</v>
      </c>
      <c r="L24" s="2" t="s">
        <v>227</v>
      </c>
      <c r="M24" s="2" t="s">
        <v>228</v>
      </c>
      <c r="N24" s="4" t="s">
        <v>431</v>
      </c>
      <c r="O24" s="9">
        <v>0.51700000000000002</v>
      </c>
    </row>
    <row r="25" spans="1:15" x14ac:dyDescent="0.3">
      <c r="A25" s="1" t="s">
        <v>25</v>
      </c>
      <c r="B25" s="12"/>
    </row>
    <row r="26" spans="1:15" x14ac:dyDescent="0.3">
      <c r="B26" s="12" t="s">
        <v>26</v>
      </c>
      <c r="C26" s="2" t="s">
        <v>229</v>
      </c>
      <c r="D26" s="2" t="s">
        <v>230</v>
      </c>
      <c r="E26" s="2" t="s">
        <v>231</v>
      </c>
      <c r="F26" s="2" t="s">
        <v>232</v>
      </c>
      <c r="G26" s="2" t="s">
        <v>233</v>
      </c>
      <c r="H26" s="2" t="s">
        <v>234</v>
      </c>
      <c r="I26" s="2" t="s">
        <v>235</v>
      </c>
      <c r="J26" s="2" t="s">
        <v>236</v>
      </c>
      <c r="K26" s="2" t="s">
        <v>237</v>
      </c>
      <c r="L26" s="2" t="s">
        <v>238</v>
      </c>
      <c r="M26" s="2" t="s">
        <v>239</v>
      </c>
      <c r="N26" s="4" t="s">
        <v>432</v>
      </c>
      <c r="O26" s="9">
        <v>0.878</v>
      </c>
    </row>
    <row r="27" spans="1:15" x14ac:dyDescent="0.3">
      <c r="B27" s="12" t="s">
        <v>27</v>
      </c>
      <c r="C27" s="2" t="s">
        <v>240</v>
      </c>
      <c r="D27" s="2" t="s">
        <v>241</v>
      </c>
      <c r="E27" s="2" t="s">
        <v>242</v>
      </c>
      <c r="F27" s="2" t="s">
        <v>243</v>
      </c>
      <c r="G27" s="2" t="s">
        <v>244</v>
      </c>
      <c r="H27" s="2" t="s">
        <v>245</v>
      </c>
      <c r="I27" s="2" t="s">
        <v>246</v>
      </c>
      <c r="J27" s="2" t="s">
        <v>247</v>
      </c>
      <c r="K27" s="2" t="s">
        <v>248</v>
      </c>
      <c r="L27" s="2" t="s">
        <v>249</v>
      </c>
      <c r="M27" s="2" t="s">
        <v>250</v>
      </c>
      <c r="N27" s="4" t="s">
        <v>433</v>
      </c>
      <c r="O27" s="9">
        <v>0.46700000000000003</v>
      </c>
    </row>
    <row r="28" spans="1:15" x14ac:dyDescent="0.3">
      <c r="A28" s="1" t="s">
        <v>28</v>
      </c>
      <c r="B28" s="12"/>
    </row>
    <row r="29" spans="1:15" x14ac:dyDescent="0.3">
      <c r="B29" s="12" t="s">
        <v>29</v>
      </c>
      <c r="C29" s="2" t="s">
        <v>251</v>
      </c>
      <c r="D29" s="2" t="s">
        <v>252</v>
      </c>
      <c r="E29" s="2" t="s">
        <v>253</v>
      </c>
      <c r="F29" s="2" t="s">
        <v>254</v>
      </c>
      <c r="G29" s="2" t="s">
        <v>255</v>
      </c>
      <c r="H29" s="2" t="s">
        <v>256</v>
      </c>
      <c r="I29" s="2" t="s">
        <v>257</v>
      </c>
      <c r="J29" s="2" t="s">
        <v>258</v>
      </c>
      <c r="K29" s="2" t="s">
        <v>259</v>
      </c>
      <c r="L29" s="2" t="s">
        <v>260</v>
      </c>
      <c r="M29" s="2" t="s">
        <v>261</v>
      </c>
      <c r="N29" s="4" t="s">
        <v>434</v>
      </c>
      <c r="O29" s="9">
        <v>0.57099999999999995</v>
      </c>
    </row>
    <row r="30" spans="1:15" x14ac:dyDescent="0.3">
      <c r="B30" s="12" t="s">
        <v>30</v>
      </c>
      <c r="C30" s="2" t="s">
        <v>262</v>
      </c>
      <c r="D30" s="2" t="s">
        <v>263</v>
      </c>
      <c r="E30" s="2" t="s">
        <v>264</v>
      </c>
      <c r="F30" s="2" t="s">
        <v>265</v>
      </c>
      <c r="G30" s="2" t="s">
        <v>266</v>
      </c>
      <c r="H30" s="2" t="s">
        <v>267</v>
      </c>
      <c r="I30" s="2" t="s">
        <v>268</v>
      </c>
      <c r="J30" s="2" t="s">
        <v>269</v>
      </c>
      <c r="K30" s="2" t="s">
        <v>270</v>
      </c>
      <c r="L30" s="2" t="s">
        <v>271</v>
      </c>
      <c r="M30" s="2" t="s">
        <v>272</v>
      </c>
      <c r="N30" s="4" t="s">
        <v>435</v>
      </c>
      <c r="O30" s="9">
        <v>0.68200000000000005</v>
      </c>
    </row>
    <row r="31" spans="1:15" x14ac:dyDescent="0.3">
      <c r="B31" s="12" t="s">
        <v>31</v>
      </c>
      <c r="C31" s="2" t="s">
        <v>273</v>
      </c>
      <c r="D31" s="2" t="s">
        <v>274</v>
      </c>
      <c r="E31" s="2" t="s">
        <v>275</v>
      </c>
      <c r="F31" s="2" t="s">
        <v>276</v>
      </c>
      <c r="G31" s="2" t="s">
        <v>277</v>
      </c>
      <c r="H31" s="2" t="s">
        <v>278</v>
      </c>
      <c r="I31" s="2" t="s">
        <v>279</v>
      </c>
      <c r="J31" s="2" t="s">
        <v>280</v>
      </c>
      <c r="K31" s="2" t="s">
        <v>281</v>
      </c>
      <c r="L31" s="2" t="s">
        <v>282</v>
      </c>
      <c r="M31" s="2" t="s">
        <v>283</v>
      </c>
      <c r="N31" s="4" t="s">
        <v>436</v>
      </c>
      <c r="O31" s="9">
        <v>7.0000000000000001E-3</v>
      </c>
    </row>
    <row r="32" spans="1:15" x14ac:dyDescent="0.3">
      <c r="B32" s="12" t="s">
        <v>32</v>
      </c>
      <c r="C32" s="2" t="s">
        <v>284</v>
      </c>
      <c r="D32" s="2" t="s">
        <v>285</v>
      </c>
      <c r="E32" s="2" t="s">
        <v>286</v>
      </c>
      <c r="F32" s="2" t="s">
        <v>287</v>
      </c>
      <c r="G32" s="2" t="s">
        <v>288</v>
      </c>
      <c r="H32" s="2" t="s">
        <v>289</v>
      </c>
      <c r="I32" s="2" t="s">
        <v>290</v>
      </c>
      <c r="J32" s="2" t="s">
        <v>291</v>
      </c>
      <c r="K32" s="2" t="s">
        <v>292</v>
      </c>
      <c r="L32" s="2" t="s">
        <v>293</v>
      </c>
      <c r="M32" s="2" t="s">
        <v>294</v>
      </c>
      <c r="N32" s="4" t="s">
        <v>437</v>
      </c>
      <c r="O32" s="9">
        <v>0.98899999999999999</v>
      </c>
    </row>
    <row r="33" spans="1:15" x14ac:dyDescent="0.3">
      <c r="A33" s="1" t="s">
        <v>33</v>
      </c>
      <c r="B33" s="12"/>
    </row>
    <row r="34" spans="1:15" x14ac:dyDescent="0.3">
      <c r="B34" s="12" t="s">
        <v>7</v>
      </c>
      <c r="C34" s="2" t="s">
        <v>295</v>
      </c>
      <c r="D34" s="2" t="s">
        <v>296</v>
      </c>
      <c r="E34" s="2" t="s">
        <v>297</v>
      </c>
      <c r="F34" s="2" t="s">
        <v>298</v>
      </c>
      <c r="G34" s="2" t="s">
        <v>299</v>
      </c>
      <c r="H34" s="2" t="s">
        <v>300</v>
      </c>
      <c r="I34" s="2" t="s">
        <v>301</v>
      </c>
      <c r="J34" s="2" t="s">
        <v>302</v>
      </c>
      <c r="K34" s="2" t="s">
        <v>303</v>
      </c>
      <c r="L34" s="2" t="s">
        <v>304</v>
      </c>
      <c r="M34" s="2" t="s">
        <v>305</v>
      </c>
      <c r="N34" s="4" t="s">
        <v>438</v>
      </c>
      <c r="O34" s="9">
        <v>0.4</v>
      </c>
    </row>
    <row r="35" spans="1:15" x14ac:dyDescent="0.3">
      <c r="B35" s="12" t="s">
        <v>8</v>
      </c>
      <c r="C35" s="2" t="s">
        <v>306</v>
      </c>
      <c r="D35" s="2" t="s">
        <v>307</v>
      </c>
      <c r="E35" s="2" t="s">
        <v>308</v>
      </c>
      <c r="F35" s="2" t="s">
        <v>309</v>
      </c>
      <c r="G35" s="2" t="s">
        <v>310</v>
      </c>
      <c r="H35" s="2" t="s">
        <v>311</v>
      </c>
      <c r="I35" s="2" t="s">
        <v>312</v>
      </c>
      <c r="J35" s="2" t="s">
        <v>313</v>
      </c>
      <c r="K35" s="2" t="s">
        <v>314</v>
      </c>
      <c r="L35" s="2" t="s">
        <v>315</v>
      </c>
      <c r="M35" s="2" t="s">
        <v>316</v>
      </c>
      <c r="N35" s="4" t="s">
        <v>439</v>
      </c>
      <c r="O35" s="9">
        <v>0.92200000000000004</v>
      </c>
    </row>
    <row r="36" spans="1:15" x14ac:dyDescent="0.3">
      <c r="A36" s="1" t="s">
        <v>34</v>
      </c>
      <c r="B36" s="12"/>
      <c r="N36" s="4"/>
      <c r="O36" s="9"/>
    </row>
    <row r="37" spans="1:15" x14ac:dyDescent="0.3">
      <c r="B37" s="12" t="s">
        <v>35</v>
      </c>
      <c r="C37" s="2" t="s">
        <v>317</v>
      </c>
      <c r="D37" s="2" t="s">
        <v>318</v>
      </c>
      <c r="E37" s="2" t="s">
        <v>319</v>
      </c>
      <c r="F37" s="2" t="s">
        <v>320</v>
      </c>
      <c r="G37" s="2" t="s">
        <v>321</v>
      </c>
      <c r="H37" s="2" t="s">
        <v>322</v>
      </c>
      <c r="I37" s="2" t="s">
        <v>323</v>
      </c>
      <c r="J37" s="2" t="s">
        <v>324</v>
      </c>
      <c r="K37" s="2" t="s">
        <v>325</v>
      </c>
      <c r="L37" s="2" t="s">
        <v>326</v>
      </c>
      <c r="M37" s="2" t="s">
        <v>327</v>
      </c>
      <c r="N37" s="4" t="s">
        <v>440</v>
      </c>
      <c r="O37" s="9">
        <v>0.82499999999999996</v>
      </c>
    </row>
    <row r="38" spans="1:15" x14ac:dyDescent="0.3">
      <c r="B38" s="12" t="s">
        <v>36</v>
      </c>
      <c r="C38" s="2" t="s">
        <v>328</v>
      </c>
      <c r="D38" s="2" t="s">
        <v>329</v>
      </c>
      <c r="E38" s="2" t="s">
        <v>330</v>
      </c>
      <c r="F38" s="2" t="s">
        <v>331</v>
      </c>
      <c r="G38" s="2" t="s">
        <v>332</v>
      </c>
      <c r="H38" s="2" t="s">
        <v>333</v>
      </c>
      <c r="I38" s="2" t="s">
        <v>334</v>
      </c>
      <c r="J38" s="2" t="s">
        <v>335</v>
      </c>
      <c r="K38" s="2" t="s">
        <v>336</v>
      </c>
      <c r="L38" s="2" t="s">
        <v>337</v>
      </c>
      <c r="M38" s="2" t="s">
        <v>338</v>
      </c>
      <c r="N38" s="4" t="s">
        <v>441</v>
      </c>
      <c r="O38" s="9">
        <v>0.19600000000000001</v>
      </c>
    </row>
    <row r="39" spans="1:15" x14ac:dyDescent="0.3">
      <c r="B39" s="12" t="s">
        <v>37</v>
      </c>
      <c r="C39" s="2" t="s">
        <v>339</v>
      </c>
      <c r="D39" s="2" t="s">
        <v>340</v>
      </c>
      <c r="E39" s="2" t="s">
        <v>341</v>
      </c>
      <c r="F39" s="2" t="s">
        <v>342</v>
      </c>
      <c r="G39" s="2" t="s">
        <v>343</v>
      </c>
      <c r="H39" s="2" t="s">
        <v>344</v>
      </c>
      <c r="I39" s="2" t="s">
        <v>345</v>
      </c>
      <c r="J39" s="2" t="s">
        <v>346</v>
      </c>
      <c r="K39" s="2" t="s">
        <v>347</v>
      </c>
      <c r="L39" s="2" t="s">
        <v>348</v>
      </c>
      <c r="M39" s="2" t="s">
        <v>349</v>
      </c>
      <c r="N39" s="4" t="s">
        <v>442</v>
      </c>
      <c r="O39" s="9">
        <v>0.79100000000000004</v>
      </c>
    </row>
    <row r="40" spans="1:15" x14ac:dyDescent="0.3">
      <c r="A40" s="1" t="s">
        <v>38</v>
      </c>
      <c r="B40" s="12"/>
    </row>
    <row r="41" spans="1:15" x14ac:dyDescent="0.3">
      <c r="B41" s="12" t="s">
        <v>7</v>
      </c>
      <c r="C41" s="2" t="s">
        <v>350</v>
      </c>
      <c r="D41" s="2" t="s">
        <v>351</v>
      </c>
      <c r="E41" s="2" t="s">
        <v>352</v>
      </c>
      <c r="F41" s="2" t="s">
        <v>353</v>
      </c>
      <c r="G41" s="2" t="s">
        <v>354</v>
      </c>
      <c r="H41" s="2" t="s">
        <v>355</v>
      </c>
      <c r="I41" s="2" t="s">
        <v>356</v>
      </c>
      <c r="J41" s="2" t="s">
        <v>357</v>
      </c>
      <c r="K41" s="2" t="s">
        <v>358</v>
      </c>
      <c r="L41" s="2" t="s">
        <v>359</v>
      </c>
      <c r="M41" s="2" t="s">
        <v>360</v>
      </c>
      <c r="N41" s="4" t="s">
        <v>443</v>
      </c>
      <c r="O41" s="9">
        <v>6.7000000000000004E-2</v>
      </c>
    </row>
    <row r="42" spans="1:15" x14ac:dyDescent="0.3">
      <c r="B42" s="12" t="s">
        <v>14</v>
      </c>
      <c r="C42" s="2" t="s">
        <v>372</v>
      </c>
      <c r="D42" s="2" t="s">
        <v>373</v>
      </c>
      <c r="E42" s="2" t="s">
        <v>374</v>
      </c>
      <c r="F42" s="2" t="s">
        <v>375</v>
      </c>
      <c r="G42" s="2" t="s">
        <v>376</v>
      </c>
      <c r="H42" s="2" t="s">
        <v>377</v>
      </c>
      <c r="I42" s="2" t="s">
        <v>378</v>
      </c>
      <c r="J42" s="2" t="s">
        <v>379</v>
      </c>
      <c r="K42" s="2" t="s">
        <v>380</v>
      </c>
      <c r="L42" s="2" t="s">
        <v>381</v>
      </c>
      <c r="M42" s="2" t="s">
        <v>382</v>
      </c>
      <c r="N42" s="4" t="s">
        <v>445</v>
      </c>
      <c r="O42" s="9">
        <v>0.88900000000000001</v>
      </c>
    </row>
    <row r="43" spans="1:15" x14ac:dyDescent="0.3">
      <c r="B43" s="12" t="s">
        <v>13</v>
      </c>
      <c r="C43" s="2" t="s">
        <v>361</v>
      </c>
      <c r="D43" s="2" t="s">
        <v>362</v>
      </c>
      <c r="E43" s="2" t="s">
        <v>363</v>
      </c>
      <c r="F43" s="2" t="s">
        <v>364</v>
      </c>
      <c r="G43" s="2" t="s">
        <v>365</v>
      </c>
      <c r="H43" s="2" t="s">
        <v>366</v>
      </c>
      <c r="I43" s="2" t="s">
        <v>367</v>
      </c>
      <c r="J43" s="2" t="s">
        <v>368</v>
      </c>
      <c r="K43" s="2" t="s">
        <v>369</v>
      </c>
      <c r="L43" s="2" t="s">
        <v>370</v>
      </c>
      <c r="M43" s="2" t="s">
        <v>371</v>
      </c>
      <c r="N43" s="4" t="s">
        <v>444</v>
      </c>
      <c r="O43" s="9">
        <v>0.79300000000000004</v>
      </c>
    </row>
    <row r="44" spans="1:15" ht="16.5" x14ac:dyDescent="0.3">
      <c r="A44" s="1" t="s">
        <v>463</v>
      </c>
      <c r="B44" s="12"/>
    </row>
    <row r="45" spans="1:15" x14ac:dyDescent="0.3">
      <c r="B45" s="12" t="s">
        <v>39</v>
      </c>
      <c r="C45" s="2" t="s">
        <v>383</v>
      </c>
      <c r="D45" s="2" t="s">
        <v>384</v>
      </c>
      <c r="E45" s="2" t="s">
        <v>385</v>
      </c>
      <c r="F45" s="2" t="s">
        <v>386</v>
      </c>
      <c r="G45" s="2" t="s">
        <v>387</v>
      </c>
      <c r="H45" s="2" t="s">
        <v>388</v>
      </c>
      <c r="I45" s="2" t="s">
        <v>389</v>
      </c>
      <c r="J45" s="2" t="s">
        <v>390</v>
      </c>
      <c r="K45" s="2" t="s">
        <v>391</v>
      </c>
      <c r="L45" s="2" t="s">
        <v>392</v>
      </c>
      <c r="M45" s="2" t="s">
        <v>393</v>
      </c>
      <c r="N45" s="4" t="s">
        <v>446</v>
      </c>
      <c r="O45" s="9">
        <v>0.56000000000000005</v>
      </c>
    </row>
    <row r="46" spans="1:15" x14ac:dyDescent="0.3">
      <c r="B46" s="12" t="s">
        <v>40</v>
      </c>
      <c r="C46" s="2" t="s">
        <v>394</v>
      </c>
      <c r="D46" s="2" t="s">
        <v>395</v>
      </c>
      <c r="E46" s="2" t="s">
        <v>396</v>
      </c>
      <c r="F46" s="2" t="s">
        <v>397</v>
      </c>
      <c r="G46" s="2" t="s">
        <v>398</v>
      </c>
      <c r="H46" s="2" t="s">
        <v>399</v>
      </c>
      <c r="I46" s="2" t="s">
        <v>400</v>
      </c>
      <c r="J46" s="2" t="s">
        <v>401</v>
      </c>
      <c r="K46" s="2" t="s">
        <v>402</v>
      </c>
      <c r="L46" s="2" t="s">
        <v>403</v>
      </c>
      <c r="M46" s="2" t="s">
        <v>404</v>
      </c>
      <c r="N46" s="4" t="s">
        <v>447</v>
      </c>
      <c r="O46" s="9">
        <v>0.42799999999999999</v>
      </c>
    </row>
    <row r="47" spans="1:15" ht="14.5" x14ac:dyDescent="0.35">
      <c r="A47" s="3"/>
      <c r="B47" s="13" t="s">
        <v>465</v>
      </c>
      <c r="C47" s="3" t="s">
        <v>405</v>
      </c>
      <c r="D47" s="3" t="s">
        <v>406</v>
      </c>
      <c r="E47" s="3" t="s">
        <v>407</v>
      </c>
      <c r="F47" s="3" t="s">
        <v>408</v>
      </c>
      <c r="G47" s="3" t="s">
        <v>409</v>
      </c>
      <c r="H47" s="3" t="s">
        <v>410</v>
      </c>
      <c r="I47" s="3" t="s">
        <v>411</v>
      </c>
      <c r="J47" s="3" t="s">
        <v>412</v>
      </c>
      <c r="K47" s="3" t="s">
        <v>413</v>
      </c>
      <c r="L47" s="3" t="s">
        <v>414</v>
      </c>
      <c r="M47" s="3" t="s">
        <v>415</v>
      </c>
      <c r="N47" s="14" t="s">
        <v>448</v>
      </c>
      <c r="O47" s="15">
        <v>0.49299999999999999</v>
      </c>
    </row>
    <row r="48" spans="1:15" ht="21.75" customHeight="1" x14ac:dyDescent="0.3">
      <c r="A48" s="18" t="s">
        <v>466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</row>
  </sheetData>
  <mergeCells count="3">
    <mergeCell ref="A1:O1"/>
    <mergeCell ref="A2:B2"/>
    <mergeCell ref="A48:O48"/>
  </mergeCells>
  <phoneticPr fontId="1" type="noConversion"/>
  <conditionalFormatting sqref="A3">
    <cfRule type="duplicateValues" dxfId="17" priority="9"/>
  </conditionalFormatting>
  <conditionalFormatting sqref="B5:B8">
    <cfRule type="duplicateValues" dxfId="16" priority="20"/>
  </conditionalFormatting>
  <conditionalFormatting sqref="A8">
    <cfRule type="duplicateValues" dxfId="15" priority="19"/>
  </conditionalFormatting>
  <conditionalFormatting sqref="A11">
    <cfRule type="duplicateValues" dxfId="14" priority="18"/>
  </conditionalFormatting>
  <conditionalFormatting sqref="A20">
    <cfRule type="duplicateValues" dxfId="13" priority="17"/>
  </conditionalFormatting>
  <conditionalFormatting sqref="A25">
    <cfRule type="duplicateValues" dxfId="12" priority="16"/>
  </conditionalFormatting>
  <conditionalFormatting sqref="B26:B28">
    <cfRule type="duplicateValues" dxfId="11" priority="15"/>
  </conditionalFormatting>
  <conditionalFormatting sqref="A28">
    <cfRule type="duplicateValues" dxfId="10" priority="14"/>
  </conditionalFormatting>
  <conditionalFormatting sqref="A33">
    <cfRule type="duplicateValues" dxfId="9" priority="13"/>
  </conditionalFormatting>
  <conditionalFormatting sqref="A36">
    <cfRule type="duplicateValues" dxfId="8" priority="12"/>
  </conditionalFormatting>
  <conditionalFormatting sqref="B37:B39">
    <cfRule type="duplicateValues" dxfId="7" priority="11"/>
  </conditionalFormatting>
  <conditionalFormatting sqref="A17">
    <cfRule type="duplicateValues" dxfId="6" priority="10"/>
  </conditionalFormatting>
  <conditionalFormatting sqref="B40">
    <cfRule type="duplicateValues" dxfId="5" priority="8"/>
  </conditionalFormatting>
  <conditionalFormatting sqref="A40">
    <cfRule type="duplicateValues" dxfId="4" priority="7"/>
  </conditionalFormatting>
  <conditionalFormatting sqref="B45:B47">
    <cfRule type="duplicateValues" dxfId="3" priority="22"/>
  </conditionalFormatting>
  <conditionalFormatting sqref="A2">
    <cfRule type="duplicateValues" dxfId="2" priority="4"/>
  </conditionalFormatting>
  <conditionalFormatting sqref="A4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32:47Z</dcterms:created>
  <dcterms:modified xsi:type="dcterms:W3CDTF">2022-10-29T01:42:44Z</dcterms:modified>
</cp:coreProperties>
</file>